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Jana\Desktop\8. HOF Theory\Texte\Submission_V3_PlosOne\Final\Final edits\"/>
    </mc:Choice>
  </mc:AlternateContent>
  <bookViews>
    <workbookView xWindow="0" yWindow="0" windowWidth="19200" windowHeight="12180"/>
  </bookViews>
  <sheets>
    <sheet name="Tabelle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16" i="1" l="1"/>
  <c r="K33" i="1" l="1"/>
  <c r="H14" i="1"/>
  <c r="J20" i="1"/>
  <c r="K21" i="1"/>
  <c r="K34" i="1" l="1"/>
  <c r="K31" i="1"/>
  <c r="K28" i="1"/>
  <c r="K27" i="1"/>
  <c r="K6" i="1"/>
  <c r="K37" i="1"/>
  <c r="K26" i="1"/>
  <c r="K4" i="1" l="1"/>
  <c r="K9" i="1"/>
  <c r="K38" i="1"/>
  <c r="K7" i="1"/>
  <c r="K12" i="1"/>
</calcChain>
</file>

<file path=xl/sharedStrings.xml><?xml version="1.0" encoding="utf-8"?>
<sst xmlns="http://schemas.openxmlformats.org/spreadsheetml/2006/main" count="307" uniqueCount="196">
  <si>
    <t>Author</t>
  </si>
  <si>
    <t>Theme</t>
  </si>
  <si>
    <t>changes in species cover over time after restoration</t>
  </si>
  <si>
    <t>vascular plants</t>
  </si>
  <si>
    <t>coal mine restoration</t>
  </si>
  <si>
    <t>changes in species cover resplained by age and pH</t>
  </si>
  <si>
    <t>shape</t>
  </si>
  <si>
    <t>tropical rain forest</t>
  </si>
  <si>
    <t>trees</t>
  </si>
  <si>
    <t>PropOccur along 4 environmental gradients</t>
  </si>
  <si>
    <t>pollen</t>
  </si>
  <si>
    <t>response of pollen to climate, strong changes in shape with more data</t>
  </si>
  <si>
    <t>changes in species preferences in two times</t>
  </si>
  <si>
    <t>stonefly larvae</t>
  </si>
  <si>
    <t>relationship between species abundance and climate</t>
  </si>
  <si>
    <t>relationship between pollen and climate</t>
  </si>
  <si>
    <t>shape, optimum, tolerance</t>
  </si>
  <si>
    <t>relationship between abundance/distribution and temperature of taxa</t>
  </si>
  <si>
    <t>chironomid</t>
  </si>
  <si>
    <t>diatoms</t>
  </si>
  <si>
    <t>response along sea ice environmental gradient; The shape of a species response along a given environmental gradient has important implications when establishing a particular statistical model for paleoceanographic purposes.</t>
  </si>
  <si>
    <t>sea-floor sediment</t>
  </si>
  <si>
    <t>Location</t>
  </si>
  <si>
    <t>Norway</t>
  </si>
  <si>
    <t>USA</t>
  </si>
  <si>
    <t>Southern Ocean</t>
  </si>
  <si>
    <t>Nr of. observations</t>
  </si>
  <si>
    <t>Minimum frequency</t>
  </si>
  <si>
    <t>pH limits/optima and rarity</t>
  </si>
  <si>
    <t>pH limits and Ellenberg</t>
  </si>
  <si>
    <t>flowering vs. temperature</t>
  </si>
  <si>
    <t>NA</t>
  </si>
  <si>
    <t>Greenland</t>
  </si>
  <si>
    <t>shape, threshold</t>
  </si>
  <si>
    <t>mosquitos</t>
  </si>
  <si>
    <t>competitors in mosquitos along vegetation gradient</t>
  </si>
  <si>
    <t>Brazil</t>
  </si>
  <si>
    <t>boreal forest</t>
  </si>
  <si>
    <t>plant abundance along herbivory gradient</t>
  </si>
  <si>
    <t>optima</t>
  </si>
  <si>
    <t>arctic tundra</t>
  </si>
  <si>
    <t>shape, top, borders</t>
  </si>
  <si>
    <t>salt marsh</t>
  </si>
  <si>
    <t>Germany</t>
  </si>
  <si>
    <t>plants</t>
  </si>
  <si>
    <t>species richness along gradients</t>
  </si>
  <si>
    <t>richness</t>
  </si>
  <si>
    <t>species cover along N gradient</t>
  </si>
  <si>
    <t>bogs</t>
  </si>
  <si>
    <t>Scotland</t>
  </si>
  <si>
    <t>cover</t>
  </si>
  <si>
    <t>41 * 4</t>
  </si>
  <si>
    <t>mountain streamside, spring riparian forest</t>
  </si>
  <si>
    <t>Spain</t>
  </si>
  <si>
    <t>roadcuts</t>
  </si>
  <si>
    <t>response of species through time</t>
  </si>
  <si>
    <t>chironomids</t>
  </si>
  <si>
    <t>North America</t>
  </si>
  <si>
    <t xml:space="preserve"> species response to total phosphorous and others</t>
  </si>
  <si>
    <t>relationship between taxa and temperature</t>
  </si>
  <si>
    <t>Mongolia</t>
  </si>
  <si>
    <t>pollen taxa to climate variables</t>
  </si>
  <si>
    <t>Namibia</t>
  </si>
  <si>
    <t>species/traits/diversity along grazing gradient</t>
  </si>
  <si>
    <t>coal wastes</t>
  </si>
  <si>
    <t>woody plants</t>
  </si>
  <si>
    <t>species responses along gradients</t>
  </si>
  <si>
    <t>Turkey</t>
  </si>
  <si>
    <t>forest</t>
  </si>
  <si>
    <t>oaks responses to climatic gradient</t>
  </si>
  <si>
    <t>tropical forest</t>
  </si>
  <si>
    <t>wooden plants</t>
  </si>
  <si>
    <t>Bolivia</t>
  </si>
  <si>
    <t>Mexico</t>
  </si>
  <si>
    <t>tropical montane cloud forest</t>
  </si>
  <si>
    <t>forest structure, richness and diversity along successional trajectories</t>
  </si>
  <si>
    <t>richness, diversity</t>
  </si>
  <si>
    <t>Uganda</t>
  </si>
  <si>
    <t>response of species to conductivity</t>
  </si>
  <si>
    <t>size depended survival</t>
  </si>
  <si>
    <t>Shorea leprosula (tree)</t>
  </si>
  <si>
    <t>species turnover along grazing gradient</t>
  </si>
  <si>
    <t>Azerbaijan</t>
  </si>
  <si>
    <t>shape, optimum, borders</t>
  </si>
  <si>
    <t>Norway, Iceland</t>
  </si>
  <si>
    <t>species responses to air temperature</t>
  </si>
  <si>
    <t>moorland</t>
  </si>
  <si>
    <t>Great Britain</t>
  </si>
  <si>
    <t>post-burning species response: species cover vs vegetation height</t>
  </si>
  <si>
    <t>Alday et al. 2011</t>
  </si>
  <si>
    <t>Balvanera et al. 2011</t>
  </si>
  <si>
    <t>Bjune et al. 2010</t>
  </si>
  <si>
    <t>Bojkova et al. 2012</t>
  </si>
  <si>
    <t>Brady et al. 2010</t>
  </si>
  <si>
    <t>Cao et al. 2014</t>
  </si>
  <si>
    <t>Diekmann et al. 2015</t>
  </si>
  <si>
    <t>Engels et al. 2014</t>
  </si>
  <si>
    <t>Ferry et al. 2015</t>
  </si>
  <si>
    <t>Fortin et al. 2015</t>
  </si>
  <si>
    <t>Harris et al. 2011</t>
  </si>
  <si>
    <t>Heathcote et al. 2015</t>
  </si>
  <si>
    <t>Hegland &amp; Rydgren 2015</t>
  </si>
  <si>
    <t>Holmes et al. 2011</t>
  </si>
  <si>
    <t>Laporta &amp; Sallum 2014</t>
  </si>
  <si>
    <t>Martin-Sanz et al. 2015</t>
  </si>
  <si>
    <t>Michaelis et al. 2016</t>
  </si>
  <si>
    <t>Milder et al. 2013</t>
  </si>
  <si>
    <t>Mills &amp; Ryves 2012</t>
  </si>
  <si>
    <t>Muniz-Castro et al. 2012</t>
  </si>
  <si>
    <t>Peper et al. 2011</t>
  </si>
  <si>
    <t>Pielech et al. 2015</t>
  </si>
  <si>
    <t>Sheppard et al. 2014</t>
  </si>
  <si>
    <t>Suchrow et al. 2015</t>
  </si>
  <si>
    <t>Tian et al. 2014</t>
  </si>
  <si>
    <t>Toledo et al. 2012</t>
  </si>
  <si>
    <t>Ugurlu &amp; Oldeland 2012</t>
  </si>
  <si>
    <t>Visser et al. 2011</t>
  </si>
  <si>
    <t>Wesuls et al. 2013</t>
  </si>
  <si>
    <t>Wheeler et al. 2014</t>
  </si>
  <si>
    <t>Nr. of models</t>
  </si>
  <si>
    <t>Poland, Czech Republic, Germany</t>
  </si>
  <si>
    <t>Ecosystems</t>
  </si>
  <si>
    <t>Organisms</t>
  </si>
  <si>
    <t>Parameter estimated from the models</t>
  </si>
  <si>
    <t>Nr. of species/ modelled parameter</t>
  </si>
  <si>
    <t>Minimum frequency (%)</t>
  </si>
  <si>
    <t>shape, optimum, niche width</t>
  </si>
  <si>
    <t>shape, optimum, niche limits</t>
  </si>
  <si>
    <t>shape, optimum</t>
  </si>
  <si>
    <t>shape, optimum, niche limits, borders</t>
  </si>
  <si>
    <t>shape, PropOcc, tolerance</t>
  </si>
  <si>
    <t>forestland</t>
  </si>
  <si>
    <t>China, Mongolia</t>
  </si>
  <si>
    <t>Finland</t>
  </si>
  <si>
    <t>Czech Republic</t>
  </si>
  <si>
    <t>Malaysia</t>
  </si>
  <si>
    <t>Plants</t>
  </si>
  <si>
    <t>Paleo</t>
  </si>
  <si>
    <t>Animals</t>
  </si>
  <si>
    <t>deciduous forest</t>
  </si>
  <si>
    <t>deciduous forest, dry grassland</t>
  </si>
  <si>
    <t>semi-desert rangeland</t>
  </si>
  <si>
    <t>rangeland</t>
  </si>
  <si>
    <t>lake sediment</t>
  </si>
  <si>
    <t>crater lake</t>
  </si>
  <si>
    <t>stream</t>
  </si>
  <si>
    <t>oak trees</t>
  </si>
  <si>
    <t>species responses to environmental factors</t>
  </si>
  <si>
    <t>Minimum presences</t>
  </si>
  <si>
    <t>Olthoff et al. 2016</t>
  </si>
  <si>
    <t>shape, optima, niche width</t>
  </si>
  <si>
    <t>distribution pattern of trees</t>
  </si>
  <si>
    <t>Turner et al 2016</t>
  </si>
  <si>
    <t>Tibet</t>
  </si>
  <si>
    <t>lake+ pond sediment</t>
  </si>
  <si>
    <t>green algae</t>
  </si>
  <si>
    <t>green algae fossils to conductivity/salinity</t>
  </si>
  <si>
    <t>Imai 2016</t>
  </si>
  <si>
    <t>Borneo</t>
  </si>
  <si>
    <t>species diversity against disturbance</t>
  </si>
  <si>
    <r>
      <t xml:space="preserve">Alday, J.G., Marrs, R.H. &amp; Martínez-Ruiz, C. 2011. Vegetation succession on reclaimed coal wastes in Spain: the influence of soil and environmental factors. </t>
    </r>
    <r>
      <rPr>
        <i/>
        <sz val="11"/>
        <color theme="1"/>
        <rFont val="Calibri"/>
        <family val="2"/>
        <scheme val="minor"/>
      </rPr>
      <t>Applied Vegetation Science</t>
    </r>
    <r>
      <rPr>
        <sz val="11"/>
        <color theme="1"/>
        <rFont val="Calibri"/>
        <family val="2"/>
        <scheme val="minor"/>
      </rPr>
      <t xml:space="preserve"> 14: 84-94.</t>
    </r>
  </si>
  <si>
    <r>
      <t xml:space="preserve">Bjune, A.E., Birks, H.J.B., Peglar, S.M. &amp; Odland, A. 2010. Developing a modern pollen–climate calibration data set for Norway. </t>
    </r>
    <r>
      <rPr>
        <i/>
        <sz val="11"/>
        <color theme="1"/>
        <rFont val="Calibri"/>
        <family val="2"/>
        <scheme val="minor"/>
      </rPr>
      <t>Boreas</t>
    </r>
    <r>
      <rPr>
        <sz val="11"/>
        <color theme="1"/>
        <rFont val="Calibri"/>
        <family val="2"/>
        <scheme val="minor"/>
      </rPr>
      <t xml:space="preserve"> 39: 674-688.</t>
    </r>
  </si>
  <si>
    <r>
      <t xml:space="preserve">Bojková, J., Komprdová, K., Soldán, T. &amp; Zahrádková, S. 2012. Species loss of stoneflies (Plecoptera) in the Czech Republic during the 20th century. </t>
    </r>
    <r>
      <rPr>
        <i/>
        <sz val="11"/>
        <color theme="1"/>
        <rFont val="Calibri"/>
        <family val="2"/>
        <scheme val="minor"/>
      </rPr>
      <t>Freshwater Biology</t>
    </r>
    <r>
      <rPr>
        <sz val="11"/>
        <color theme="1"/>
        <rFont val="Calibri"/>
        <family val="2"/>
        <scheme val="minor"/>
      </rPr>
      <t xml:space="preserve"> 57: 2550-2567.</t>
    </r>
  </si>
  <si>
    <r>
      <t xml:space="preserve">Brady, T.J., Monleon, V.J. &amp; Gray, A.N. 2010. Calibrating vascular plant abundance for detecting future climate changes in Oregon and Washington, USA. </t>
    </r>
    <r>
      <rPr>
        <i/>
        <sz val="11"/>
        <color theme="1"/>
        <rFont val="Calibri"/>
        <family val="2"/>
        <scheme val="minor"/>
      </rPr>
      <t>Ecological Indicators</t>
    </r>
    <r>
      <rPr>
        <sz val="11"/>
        <color theme="1"/>
        <rFont val="Calibri"/>
        <family val="2"/>
        <scheme val="minor"/>
      </rPr>
      <t xml:space="preserve"> 10: 657-667.</t>
    </r>
  </si>
  <si>
    <r>
      <t xml:space="preserve">Cao, X.-Y., Herzschuh, U., Telford, R.J. &amp; Ni, J. 2014. A modern pollen–climate dataset from China and Mongolia: Assessing its potential for climate reconstruction. </t>
    </r>
    <r>
      <rPr>
        <i/>
        <sz val="11"/>
        <color theme="1"/>
        <rFont val="Calibri"/>
        <family val="2"/>
        <scheme val="minor"/>
      </rPr>
      <t>Review of Palaeobotany and Palynology</t>
    </r>
    <r>
      <rPr>
        <sz val="11"/>
        <color theme="1"/>
        <rFont val="Calibri"/>
        <family val="2"/>
        <scheme val="minor"/>
      </rPr>
      <t xml:space="preserve"> 211: 87-96.</t>
    </r>
  </si>
  <si>
    <r>
      <t xml:space="preserve">Diekmann, M., Michaelis, J. &amp; Pannek, A. 2015. Know your limits – The need for better data on species responses to soil variables. </t>
    </r>
    <r>
      <rPr>
        <i/>
        <sz val="11"/>
        <color theme="1"/>
        <rFont val="Calibri"/>
        <family val="2"/>
        <scheme val="minor"/>
      </rPr>
      <t>Basic and Applied Ecology</t>
    </r>
    <r>
      <rPr>
        <sz val="11"/>
        <color theme="1"/>
        <rFont val="Calibri"/>
        <family val="2"/>
        <scheme val="minor"/>
      </rPr>
      <t xml:space="preserve"> 16: 563-572.</t>
    </r>
  </si>
  <si>
    <r>
      <t xml:space="preserve">Engels, S., Self, A., Luoto, T., Brooks, S. &amp; Helmens, K. 2014. A comparison of three Eurasian chironomid–climate calibration datasets on a W–E continentality gradient and the implications for quantitative temperature reconstructions. </t>
    </r>
    <r>
      <rPr>
        <i/>
        <sz val="11"/>
        <color theme="1"/>
        <rFont val="Calibri"/>
        <family val="2"/>
        <scheme val="minor"/>
      </rPr>
      <t>Journal of Paleolimnology</t>
    </r>
    <r>
      <rPr>
        <sz val="11"/>
        <color theme="1"/>
        <rFont val="Calibri"/>
        <family val="2"/>
        <scheme val="minor"/>
      </rPr>
      <t xml:space="preserve"> 51: 529-547.</t>
    </r>
  </si>
  <si>
    <r>
      <t xml:space="preserve">Heathcote, A., Ramstack Hobbs, J., Anderson, N.J., Frings, P., Engstrom, D. &amp; Downing, J. 2015. Diatom floristic change and lake paleoproduction as evidence of recent eutrophication in shallow lakes of the midwestern USA. </t>
    </r>
    <r>
      <rPr>
        <i/>
        <sz val="11"/>
        <color theme="1"/>
        <rFont val="Calibri"/>
        <family val="2"/>
        <scheme val="minor"/>
      </rPr>
      <t>Journal of Paleolimnology</t>
    </r>
    <r>
      <rPr>
        <sz val="11"/>
        <color theme="1"/>
        <rFont val="Calibri"/>
        <family val="2"/>
        <scheme val="minor"/>
      </rPr>
      <t xml:space="preserve"> 53: 17-34.</t>
    </r>
  </si>
  <si>
    <r>
      <t xml:space="preserve">Hegland, S.J. &amp; Rydgren, K. 2016. Eaten but not always beaten: winners and losers along a red deer herbivory gradient in boreal forest. </t>
    </r>
    <r>
      <rPr>
        <i/>
        <sz val="11"/>
        <color theme="1"/>
        <rFont val="Calibri"/>
        <family val="2"/>
        <scheme val="minor"/>
      </rPr>
      <t>Journal of Vegetation Science</t>
    </r>
    <r>
      <rPr>
        <sz val="11"/>
        <color theme="1"/>
        <rFont val="Calibri"/>
        <family val="2"/>
        <scheme val="minor"/>
      </rPr>
      <t xml:space="preserve"> 27: 111-122.</t>
    </r>
  </si>
  <si>
    <r>
      <t xml:space="preserve">Holmes, N., Langdon, P.G., Caseldine, C., Brooks, S.J. &amp; Birks, H.J.B. 2011. Merging chironomid training sets: implications for palaeoclimate reconstructions. </t>
    </r>
    <r>
      <rPr>
        <i/>
        <sz val="11"/>
        <color theme="1"/>
        <rFont val="Calibri"/>
        <family val="2"/>
        <scheme val="minor"/>
      </rPr>
      <t>Quaternary Science Reviews</t>
    </r>
    <r>
      <rPr>
        <sz val="11"/>
        <color theme="1"/>
        <rFont val="Calibri"/>
        <family val="2"/>
        <scheme val="minor"/>
      </rPr>
      <t xml:space="preserve"> 30: 2793-2804.</t>
    </r>
  </si>
  <si>
    <r>
      <t xml:space="preserve">Laporta, G. &amp; Sallum, M. 2014. Coexistence mechanisms at multiple scales in mosquito assemblages. </t>
    </r>
    <r>
      <rPr>
        <i/>
        <sz val="11"/>
        <color theme="1"/>
        <rFont val="Calibri"/>
        <family val="2"/>
        <scheme val="minor"/>
      </rPr>
      <t>BMC Ecology</t>
    </r>
    <r>
      <rPr>
        <sz val="11"/>
        <color theme="1"/>
        <rFont val="Calibri"/>
        <family val="2"/>
        <scheme val="minor"/>
      </rPr>
      <t xml:space="preserve"> 14: 30.</t>
    </r>
  </si>
  <si>
    <r>
      <t xml:space="preserve">Michaelis, J., Pannek, A. &amp; Diekmann, M. 2016. Soil pH limits of forest vascular plants determine range size and threat level. </t>
    </r>
    <r>
      <rPr>
        <i/>
        <sz val="11"/>
        <color theme="1"/>
        <rFont val="Calibri"/>
        <family val="2"/>
        <scheme val="minor"/>
      </rPr>
      <t>Journal of Vegetation Science</t>
    </r>
    <r>
      <rPr>
        <sz val="11"/>
        <color theme="1"/>
        <rFont val="Calibri"/>
        <family val="2"/>
        <scheme val="minor"/>
      </rPr>
      <t xml:space="preserve"> 27: 535-544.</t>
    </r>
  </si>
  <si>
    <r>
      <t xml:space="preserve">Mills, K. &amp; Ryves, D. 2012. Diatom-based models for inferring past water chemistry in western Ugandan crater lakes. </t>
    </r>
    <r>
      <rPr>
        <i/>
        <sz val="11"/>
        <color theme="1"/>
        <rFont val="Calibri"/>
        <family val="2"/>
        <scheme val="minor"/>
      </rPr>
      <t>Journal of Paleolimnology</t>
    </r>
    <r>
      <rPr>
        <sz val="11"/>
        <color theme="1"/>
        <rFont val="Calibri"/>
        <family val="2"/>
        <scheme val="minor"/>
      </rPr>
      <t xml:space="preserve"> 48: 383-399.</t>
    </r>
  </si>
  <si>
    <r>
      <t xml:space="preserve">Peper, J., Jansen, F., Pietzsch, D. &amp; Manthey, M. 2011. Patterns of plant species turnover along grazing gradients. </t>
    </r>
    <r>
      <rPr>
        <i/>
        <sz val="11"/>
        <color theme="1"/>
        <rFont val="Calibri"/>
        <family val="2"/>
        <scheme val="minor"/>
      </rPr>
      <t>Journal of Vegetation Science</t>
    </r>
    <r>
      <rPr>
        <sz val="11"/>
        <color theme="1"/>
        <rFont val="Calibri"/>
        <family val="2"/>
        <scheme val="minor"/>
      </rPr>
      <t xml:space="preserve"> 22: 457-466.</t>
    </r>
  </si>
  <si>
    <r>
      <t xml:space="preserve">Tian, F., Herzschuh, U., Telford, R.J., Mischke, S., Van der Meeren, T. &amp; Krengel, M. 2014. A modern pollen–climate calibration set from central-western Mongolia and its application to a late glacial–Holocene record. </t>
    </r>
    <r>
      <rPr>
        <i/>
        <sz val="11"/>
        <color theme="1"/>
        <rFont val="Calibri"/>
        <family val="2"/>
        <scheme val="minor"/>
      </rPr>
      <t>Journal of Biogeography</t>
    </r>
    <r>
      <rPr>
        <sz val="11"/>
        <color theme="1"/>
        <rFont val="Calibri"/>
        <family val="2"/>
        <scheme val="minor"/>
      </rPr>
      <t xml:space="preserve"> 41: 1909-1922.</t>
    </r>
  </si>
  <si>
    <r>
      <t xml:space="preserve">Toledo, M., Peña-Claros, M., Bongers, F., Alarcón, A., Balcázar, J., Chuviña, J., Leaño, C., Licona, J.C. &amp; Poorter, L. 2012. Distribution patterns of tropical woody species in response to climatic and edaphic gradients. </t>
    </r>
    <r>
      <rPr>
        <i/>
        <sz val="11"/>
        <color theme="1"/>
        <rFont val="Calibri"/>
        <family val="2"/>
        <scheme val="minor"/>
      </rPr>
      <t>Journal of Ecology</t>
    </r>
    <r>
      <rPr>
        <sz val="11"/>
        <color theme="1"/>
        <rFont val="Calibri"/>
        <family val="2"/>
        <scheme val="minor"/>
      </rPr>
      <t xml:space="preserve"> 100: 253-263.</t>
    </r>
  </si>
  <si>
    <r>
      <t xml:space="preserve">Uğurlu, E. &amp; Oldeland, J. 2012. Species response curves of oak species along climatic gradients in Turkey. </t>
    </r>
    <r>
      <rPr>
        <i/>
        <sz val="11"/>
        <color theme="1"/>
        <rFont val="Calibri"/>
        <family val="2"/>
        <scheme val="minor"/>
      </rPr>
      <t>International Journal of Biometeorology</t>
    </r>
    <r>
      <rPr>
        <sz val="11"/>
        <color theme="1"/>
        <rFont val="Calibri"/>
        <family val="2"/>
        <scheme val="minor"/>
      </rPr>
      <t xml:space="preserve"> 56: 85-93.</t>
    </r>
  </si>
  <si>
    <r>
      <t xml:space="preserve">Wesuls, D., Pellowski, M., Suchrow, S., Oldeland, J., Jansen, F. &amp; Dengler, J. 2013. The grazing fingerprint: Modelling species responses and trait patterns along grazing gradients in semi-arid Namibian rangelands. </t>
    </r>
    <r>
      <rPr>
        <i/>
        <sz val="11"/>
        <color theme="1"/>
        <rFont val="Calibri"/>
        <family val="2"/>
        <scheme val="minor"/>
      </rPr>
      <t>Ecological Indicators</t>
    </r>
    <r>
      <rPr>
        <sz val="11"/>
        <color theme="1"/>
        <rFont val="Calibri"/>
        <family val="2"/>
        <scheme val="minor"/>
      </rPr>
      <t xml:space="preserve"> 27: 61-70.</t>
    </r>
  </si>
  <si>
    <t>Citations</t>
  </si>
  <si>
    <t>Alday, J.G., Marrs, R.H. &amp; Martínez-Ruiz, C. 2011. Vegetation convergence during early succession on coal wastes: a 6-year permanent plot study. Journal of Vegetation Science 22: 1072-1083.</t>
  </si>
  <si>
    <t>Balvanera, P., Quijas, S. &amp; Pérez-Jiménez, A. 2011. Distribution Patterns of Tropical Dry Forest Trees Along a Mesoscale Water Availability Gradient. Biotropica 43: 414-422.</t>
  </si>
  <si>
    <t>Ferry, A.J., Prvan, T., Jersky, B., Crosta, X. &amp; Armand, L.K. 2015. Statistical modeling of Southern Ocean marine diatom proxy and winter sea ice data: Model comparison and developments. Progress in Oceanography 131: 100-112.</t>
  </si>
  <si>
    <t>Fortin, M.-C., Medeiros, A., Gajewski, K., Barley, E., Larocque-Tobler, I., Porinchu, D. &amp; Wilson, S. 2015. Chironomid-environment relations in northern North America. Journal of Paleolimnology 54: 223-237.</t>
  </si>
  <si>
    <t>Harris, M.P.K., Allen, K.A., McAllister, H.A., Eyre, G., Le Duc, M.G. &amp; Marrs, R.H. 2011. Factors affecting moorland plant communities and component species in relation to prescribed burning. Journal of Applied Ecology 48: 1411-1421.</t>
  </si>
  <si>
    <t>Imai, N., Samejima, H., Demies, M., Tanaka, A., Sugau, J.B., Pereira, J.T. &amp; Kitayama, K. 2016. Response of tree species diversity to disturbance in humid tropical forests of Borneo. Journal of Vegetation Science n/a-n/a.</t>
  </si>
  <si>
    <t>Martín-Sanz, R.C., Fernández-Santos, B. &amp; Martínez-Ruiz, C. 2015. Early dynamics of natural revegetation on roadcuts of the Salamanca province (CW Spain). Ecological Engineering 75: 223-231.</t>
  </si>
  <si>
    <t>Milder, A.I., Fernández-Santos, B. &amp; Martínez-Ruiz, C. 2013. COLONIZATION PATTERNS OF WOODY SPECIES ON LANDS MINED FOR COAL IN SPAIN: PRELIMINARY INSIGHTS FOR FOREST EXPANSION. Land Degradation &amp; Development 24: 39-46.</t>
  </si>
  <si>
    <t>Muñiz-Castro, M., Williams-Linera, G. &amp; Martínez-Ramos, M. 2012. Dispersal mode, shade tolerance, and phytogeographical affinity of tree species during secondary succession in tropical montane cloud forest. Plant Ecology 213: 339-353.</t>
  </si>
  <si>
    <t>Olthoff, A., Martínez-Ruiz, C. &amp; Alday, J.G. 2016. Distribution patterns of forest species along an Atlantic-Mediterranean environmental gradient: an approach from forest inventory data. Forestry 89: 46-54.</t>
  </si>
  <si>
    <t>Pielech, R., Anioł-Kwiatkowska, J. &amp; Szczęśniak, E. 2015. Landscape-scale factors driving plant species composition in mountain streamside and spring riparian forests. Forest Ecology and Management 347: 217-227.</t>
  </si>
  <si>
    <t>Sheppard, L.J., Leith, I.D., Mizunuma, T., Leeson, S., Kivimaki, S., Neil Cape, J., van Dijk, N., Leaver, D., Sutton, M.A., Fowler, D., Van den Berg, L.J.L., Crossley, A., Field, C. &amp; Smart, S. 2014. Inertia in an ombrotrophic bog ecosystem in response to 9 years' realistic perturbation by wet deposition of nitrogen, separated by form. Global Change Biology 20: 566-580.</t>
  </si>
  <si>
    <t>Suchrow, S., Stock, M. &amp; Jensen, K. 2015. Patterns of Plant Species Richness Along Environmental Gradients in German North Sea Salt Marshes. Estuaries and Coasts 38: 296-309.</t>
  </si>
  <si>
    <t>Turner, F., Zhu, L., Lü, X., Peng, P., Ma, Q., Wang, J., Hou, J., Lin, Q., Yang, R. &amp; Frenzel, P. 2016. Pediastrum sensu lato (Chlorophyceae) assemblages from surface sediments of lakes and ponds on the Tibetan Plateau. Hydrobiologia 771: 101-118.</t>
  </si>
  <si>
    <t>Visser, M.D., Jongejans, E., van Breugel, M., Zuidema, P.A., Chen, Y.-Y., Rahman Kassim, A. &amp; de Kroon, H. 2011. Strict mast fruiting for a tropical dipterocarp tree: a demographic cost–benefit analysis of delayed reproduction and seed predation. Journal of Ecology 99: 1033-1044.</t>
  </si>
  <si>
    <t>Wheeler, H.C., Høye, T.T., Schmidt, N.M., Svenning, J.-C. &amp; Forchhammer, M.C. 2014. Phenological mismatch with abiotic conditions—implications for flowering in Arctic plants. Ecology 96: 775-787.</t>
  </si>
  <si>
    <t>Appendix S1 Table: Literature survey on articles that used HOF models between 2011 and 2016. Data set attributes are given as published in the original articles and their appendices. NA means that no information was availlable.</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3" x14ac:knownFonts="1">
    <font>
      <sz val="11"/>
      <color theme="1"/>
      <name val="Calibri"/>
      <family val="2"/>
      <scheme val="minor"/>
    </font>
    <font>
      <i/>
      <sz val="11"/>
      <color theme="1"/>
      <name val="Calibri"/>
      <family val="2"/>
      <scheme val="minor"/>
    </font>
    <font>
      <b/>
      <sz val="11"/>
      <color theme="1"/>
      <name val="Calibri"/>
      <family val="2"/>
      <scheme val="minor"/>
    </font>
  </fonts>
  <fills count="5">
    <fill>
      <patternFill patternType="none"/>
    </fill>
    <fill>
      <patternFill patternType="gray125"/>
    </fill>
    <fill>
      <patternFill patternType="solid">
        <fgColor theme="8" tint="0.79998168889431442"/>
        <bgColor indexed="64"/>
      </patternFill>
    </fill>
    <fill>
      <patternFill patternType="solid">
        <fgColor theme="5" tint="0.79998168889431442"/>
        <bgColor indexed="64"/>
      </patternFill>
    </fill>
    <fill>
      <patternFill patternType="solid">
        <fgColor theme="9" tint="0.79998168889431442"/>
        <bgColor indexed="64"/>
      </patternFill>
    </fill>
  </fills>
  <borders count="2">
    <border>
      <left/>
      <right/>
      <top/>
      <bottom/>
      <diagonal/>
    </border>
    <border>
      <left/>
      <right/>
      <top/>
      <bottom style="medium">
        <color indexed="64"/>
      </bottom>
      <diagonal/>
    </border>
  </borders>
  <cellStyleXfs count="1">
    <xf numFmtId="0" fontId="0" fillId="0" borderId="0"/>
  </cellStyleXfs>
  <cellXfs count="17">
    <xf numFmtId="0" fontId="0" fillId="0" borderId="0" xfId="0"/>
    <xf numFmtId="0" fontId="0" fillId="0" borderId="0" xfId="0" applyAlignment="1">
      <alignment wrapText="1"/>
    </xf>
    <xf numFmtId="2" fontId="0" fillId="0" borderId="0" xfId="0" applyNumberFormat="1"/>
    <xf numFmtId="0" fontId="0" fillId="0" borderId="0" xfId="0" applyAlignment="1">
      <alignment horizontal="right"/>
    </xf>
    <xf numFmtId="2" fontId="0" fillId="0" borderId="0" xfId="0" applyNumberFormat="1" applyAlignment="1">
      <alignment horizontal="right"/>
    </xf>
    <xf numFmtId="1" fontId="0" fillId="0" borderId="0" xfId="0" applyNumberFormat="1"/>
    <xf numFmtId="0" fontId="0" fillId="0" borderId="0" xfId="0" applyAlignment="1">
      <alignment horizontal="right" wrapText="1"/>
    </xf>
    <xf numFmtId="164" fontId="0" fillId="0" borderId="0" xfId="0" applyNumberFormat="1" applyAlignment="1">
      <alignment horizontal="right"/>
    </xf>
    <xf numFmtId="0" fontId="0" fillId="2" borderId="0" xfId="0" applyFill="1" applyAlignment="1">
      <alignment horizontal="center" vertical="center"/>
    </xf>
    <xf numFmtId="0" fontId="0" fillId="0" borderId="0" xfId="0" applyAlignment="1">
      <alignment horizontal="left" vertical="center"/>
    </xf>
    <xf numFmtId="165" fontId="0" fillId="0" borderId="0" xfId="0" applyNumberFormat="1"/>
    <xf numFmtId="0" fontId="2" fillId="0" borderId="0" xfId="0" applyFont="1"/>
    <xf numFmtId="0" fontId="0" fillId="0" borderId="1" xfId="0" applyBorder="1"/>
    <xf numFmtId="0" fontId="0" fillId="0" borderId="1" xfId="0" applyBorder="1" applyAlignment="1">
      <alignment wrapText="1"/>
    </xf>
    <xf numFmtId="0" fontId="0" fillId="4" borderId="0" xfId="0" applyFill="1" applyAlignment="1">
      <alignment horizontal="center" vertical="center"/>
    </xf>
    <xf numFmtId="0" fontId="0" fillId="2" borderId="0" xfId="0" applyFill="1" applyAlignment="1">
      <alignment horizontal="center" vertical="center"/>
    </xf>
    <xf numFmtId="0" fontId="0" fillId="3" borderId="0" xfId="0" applyFill="1" applyAlignment="1">
      <alignment horizontal="center" vertic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8"/>
  <sheetViews>
    <sheetView tabSelected="1" zoomScale="70" zoomScaleNormal="70" workbookViewId="0">
      <selection activeCell="D21" sqref="D21"/>
    </sheetView>
  </sheetViews>
  <sheetFormatPr baseColWidth="10" defaultRowHeight="15" x14ac:dyDescent="0.25"/>
  <cols>
    <col min="2" max="2" width="22.5703125" bestFit="1" customWidth="1"/>
    <col min="3" max="3" width="7.5703125" bestFit="1" customWidth="1"/>
    <col min="4" max="4" width="37.85546875" bestFit="1" customWidth="1"/>
    <col min="5" max="5" width="20" customWidth="1"/>
    <col min="6" max="6" width="27" customWidth="1"/>
    <col min="7" max="7" width="21.7109375" bestFit="1" customWidth="1"/>
    <col min="8" max="8" width="14" customWidth="1"/>
    <col min="9" max="9" width="19.28515625" customWidth="1"/>
    <col min="10" max="10" width="9.5703125" bestFit="1" customWidth="1"/>
    <col min="11" max="11" width="10" bestFit="1" customWidth="1"/>
    <col min="12" max="12" width="14.42578125" customWidth="1"/>
    <col min="13" max="13" width="47.5703125" bestFit="1" customWidth="1"/>
  </cols>
  <sheetData>
    <row r="1" spans="1:13" ht="30.75" customHeight="1" x14ac:dyDescent="0.25">
      <c r="A1" s="11" t="s">
        <v>195</v>
      </c>
    </row>
    <row r="2" spans="1:13" ht="30" customHeight="1" thickBot="1" x14ac:dyDescent="0.3">
      <c r="A2" s="12"/>
      <c r="B2" s="13" t="s">
        <v>0</v>
      </c>
      <c r="C2" s="13" t="s">
        <v>119</v>
      </c>
      <c r="D2" s="13" t="s">
        <v>123</v>
      </c>
      <c r="E2" s="13" t="s">
        <v>22</v>
      </c>
      <c r="F2" s="13" t="s">
        <v>121</v>
      </c>
      <c r="G2" s="13" t="s">
        <v>122</v>
      </c>
      <c r="H2" s="13" t="s">
        <v>26</v>
      </c>
      <c r="I2" s="13" t="s">
        <v>124</v>
      </c>
      <c r="J2" s="13" t="s">
        <v>148</v>
      </c>
      <c r="K2" s="13" t="s">
        <v>27</v>
      </c>
      <c r="L2" s="13" t="s">
        <v>125</v>
      </c>
      <c r="M2" s="13" t="s">
        <v>1</v>
      </c>
    </row>
    <row r="3" spans="1:13" x14ac:dyDescent="0.25">
      <c r="A3" s="14" t="s">
        <v>136</v>
      </c>
      <c r="B3" t="s">
        <v>89</v>
      </c>
      <c r="C3">
        <v>5</v>
      </c>
      <c r="D3" t="s">
        <v>6</v>
      </c>
      <c r="E3" t="s">
        <v>53</v>
      </c>
      <c r="F3" t="s">
        <v>4</v>
      </c>
      <c r="G3" t="s">
        <v>3</v>
      </c>
      <c r="H3">
        <v>72</v>
      </c>
      <c r="I3">
        <v>30</v>
      </c>
      <c r="J3" s="3" t="s">
        <v>31</v>
      </c>
      <c r="K3" s="3" t="s">
        <v>31</v>
      </c>
      <c r="L3" s="3" t="s">
        <v>31</v>
      </c>
      <c r="M3" t="s">
        <v>2</v>
      </c>
    </row>
    <row r="4" spans="1:13" x14ac:dyDescent="0.25">
      <c r="A4" s="14"/>
      <c r="B4" t="s">
        <v>89</v>
      </c>
      <c r="C4">
        <v>5</v>
      </c>
      <c r="D4" t="s">
        <v>16</v>
      </c>
      <c r="E4" t="s">
        <v>53</v>
      </c>
      <c r="F4" t="s">
        <v>4</v>
      </c>
      <c r="G4" t="s">
        <v>3</v>
      </c>
      <c r="H4">
        <v>26</v>
      </c>
      <c r="I4">
        <v>37</v>
      </c>
      <c r="J4">
        <v>11</v>
      </c>
      <c r="K4" s="2">
        <f>J4/H4</f>
        <v>0.42307692307692307</v>
      </c>
      <c r="L4" s="7">
        <v>42.307692307692307</v>
      </c>
      <c r="M4" t="s">
        <v>5</v>
      </c>
    </row>
    <row r="5" spans="1:13" x14ac:dyDescent="0.25">
      <c r="A5" s="14"/>
      <c r="B5" t="s">
        <v>90</v>
      </c>
      <c r="C5">
        <v>5</v>
      </c>
      <c r="D5" t="s">
        <v>6</v>
      </c>
      <c r="E5" t="s">
        <v>73</v>
      </c>
      <c r="F5" t="s">
        <v>7</v>
      </c>
      <c r="G5" t="s">
        <v>8</v>
      </c>
      <c r="H5">
        <v>260</v>
      </c>
      <c r="I5">
        <v>50</v>
      </c>
      <c r="J5" s="3" t="s">
        <v>31</v>
      </c>
      <c r="K5" s="2">
        <v>0.01</v>
      </c>
      <c r="L5" s="7">
        <v>1</v>
      </c>
      <c r="M5" t="s">
        <v>9</v>
      </c>
    </row>
    <row r="6" spans="1:13" x14ac:dyDescent="0.25">
      <c r="A6" s="14"/>
      <c r="B6" t="s">
        <v>93</v>
      </c>
      <c r="C6">
        <v>5</v>
      </c>
      <c r="D6" t="s">
        <v>6</v>
      </c>
      <c r="E6" t="s">
        <v>24</v>
      </c>
      <c r="F6" t="s">
        <v>131</v>
      </c>
      <c r="G6" t="s">
        <v>3</v>
      </c>
      <c r="H6">
        <v>107</v>
      </c>
      <c r="I6">
        <v>179</v>
      </c>
      <c r="J6">
        <v>10</v>
      </c>
      <c r="K6" s="2">
        <f>J6/H6</f>
        <v>9.3457943925233641E-2</v>
      </c>
      <c r="L6" s="7">
        <v>9.3457943925233646</v>
      </c>
      <c r="M6" t="s">
        <v>14</v>
      </c>
    </row>
    <row r="7" spans="1:13" ht="30.75" customHeight="1" x14ac:dyDescent="0.25">
      <c r="A7" s="14"/>
      <c r="B7" t="s">
        <v>95</v>
      </c>
      <c r="C7">
        <v>7</v>
      </c>
      <c r="D7" t="s">
        <v>127</v>
      </c>
      <c r="E7" t="s">
        <v>43</v>
      </c>
      <c r="F7" s="1" t="s">
        <v>140</v>
      </c>
      <c r="G7" t="s">
        <v>3</v>
      </c>
      <c r="H7">
        <v>1585</v>
      </c>
      <c r="I7">
        <v>121</v>
      </c>
      <c r="J7">
        <v>10</v>
      </c>
      <c r="K7" s="2">
        <f>J7/H7</f>
        <v>6.3091482649842269E-3</v>
      </c>
      <c r="L7" s="7">
        <v>0.63091482649842268</v>
      </c>
      <c r="M7" t="s">
        <v>29</v>
      </c>
    </row>
    <row r="8" spans="1:13" x14ac:dyDescent="0.25">
      <c r="A8" s="14"/>
      <c r="B8" t="s">
        <v>99</v>
      </c>
      <c r="C8">
        <v>5</v>
      </c>
      <c r="D8" t="s">
        <v>126</v>
      </c>
      <c r="E8" t="s">
        <v>87</v>
      </c>
      <c r="F8" t="s">
        <v>86</v>
      </c>
      <c r="G8" t="s">
        <v>44</v>
      </c>
      <c r="H8">
        <v>1010</v>
      </c>
      <c r="I8">
        <v>20</v>
      </c>
      <c r="J8" s="3" t="s">
        <v>31</v>
      </c>
      <c r="K8" s="3" t="s">
        <v>31</v>
      </c>
      <c r="L8" s="7" t="s">
        <v>31</v>
      </c>
      <c r="M8" t="s">
        <v>88</v>
      </c>
    </row>
    <row r="9" spans="1:13" x14ac:dyDescent="0.25">
      <c r="A9" s="14"/>
      <c r="B9" t="s">
        <v>101</v>
      </c>
      <c r="C9">
        <v>7</v>
      </c>
      <c r="D9" t="s">
        <v>39</v>
      </c>
      <c r="E9" t="s">
        <v>23</v>
      </c>
      <c r="F9" t="s">
        <v>37</v>
      </c>
      <c r="G9" t="s">
        <v>44</v>
      </c>
      <c r="H9">
        <v>2011</v>
      </c>
      <c r="I9">
        <v>64</v>
      </c>
      <c r="J9">
        <v>10</v>
      </c>
      <c r="K9" s="2">
        <f>J9/H9</f>
        <v>4.9726504226752857E-3</v>
      </c>
      <c r="L9" s="7">
        <v>0.49726504226752855</v>
      </c>
      <c r="M9" t="s">
        <v>38</v>
      </c>
    </row>
    <row r="10" spans="1:13" x14ac:dyDescent="0.25">
      <c r="A10" s="14"/>
      <c r="B10" t="s">
        <v>157</v>
      </c>
      <c r="C10">
        <v>7</v>
      </c>
      <c r="D10" t="s">
        <v>6</v>
      </c>
      <c r="E10" t="s">
        <v>158</v>
      </c>
      <c r="F10" t="s">
        <v>68</v>
      </c>
      <c r="G10" t="s">
        <v>8</v>
      </c>
      <c r="H10" s="3">
        <v>151</v>
      </c>
      <c r="I10" s="3">
        <v>1236</v>
      </c>
      <c r="J10" s="3" t="s">
        <v>31</v>
      </c>
      <c r="K10" s="3" t="s">
        <v>31</v>
      </c>
      <c r="L10" s="3" t="s">
        <v>31</v>
      </c>
      <c r="M10" t="s">
        <v>159</v>
      </c>
    </row>
    <row r="11" spans="1:13" x14ac:dyDescent="0.25">
      <c r="A11" s="14"/>
      <c r="B11" t="s">
        <v>104</v>
      </c>
      <c r="C11">
        <v>5</v>
      </c>
      <c r="D11" t="s">
        <v>126</v>
      </c>
      <c r="E11" t="s">
        <v>53</v>
      </c>
      <c r="F11" t="s">
        <v>54</v>
      </c>
      <c r="G11" t="s">
        <v>44</v>
      </c>
      <c r="H11">
        <v>48</v>
      </c>
      <c r="I11">
        <v>41</v>
      </c>
      <c r="J11" s="3" t="s">
        <v>31</v>
      </c>
      <c r="K11" s="4" t="s">
        <v>31</v>
      </c>
      <c r="L11" s="7" t="s">
        <v>31</v>
      </c>
      <c r="M11" t="s">
        <v>55</v>
      </c>
    </row>
    <row r="12" spans="1:13" x14ac:dyDescent="0.25">
      <c r="A12" s="14"/>
      <c r="B12" t="s">
        <v>105</v>
      </c>
      <c r="C12">
        <v>7</v>
      </c>
      <c r="D12" t="s">
        <v>129</v>
      </c>
      <c r="E12" t="s">
        <v>43</v>
      </c>
      <c r="F12" t="s">
        <v>139</v>
      </c>
      <c r="G12" t="s">
        <v>3</v>
      </c>
      <c r="H12">
        <v>2643</v>
      </c>
      <c r="I12">
        <v>56</v>
      </c>
      <c r="J12">
        <v>10</v>
      </c>
      <c r="K12" s="2">
        <f>J12/H12</f>
        <v>3.7835792659856224E-3</v>
      </c>
      <c r="L12" s="7">
        <v>0.37835792659856227</v>
      </c>
      <c r="M12" t="s">
        <v>28</v>
      </c>
    </row>
    <row r="13" spans="1:13" x14ac:dyDescent="0.25">
      <c r="A13" s="14"/>
      <c r="B13" t="s">
        <v>106</v>
      </c>
      <c r="C13">
        <v>5</v>
      </c>
      <c r="D13" t="s">
        <v>6</v>
      </c>
      <c r="E13" t="s">
        <v>53</v>
      </c>
      <c r="F13" t="s">
        <v>64</v>
      </c>
      <c r="G13" t="s">
        <v>65</v>
      </c>
      <c r="H13">
        <v>437</v>
      </c>
      <c r="I13">
        <v>10</v>
      </c>
      <c r="J13" s="3" t="s">
        <v>31</v>
      </c>
      <c r="K13" s="3" t="s">
        <v>31</v>
      </c>
      <c r="L13" s="7" t="s">
        <v>31</v>
      </c>
      <c r="M13" t="s">
        <v>66</v>
      </c>
    </row>
    <row r="14" spans="1:13" ht="30" customHeight="1" x14ac:dyDescent="0.25">
      <c r="A14" s="14"/>
      <c r="B14" t="s">
        <v>108</v>
      </c>
      <c r="C14">
        <v>5</v>
      </c>
      <c r="D14" t="s">
        <v>6</v>
      </c>
      <c r="E14" t="s">
        <v>73</v>
      </c>
      <c r="F14" t="s">
        <v>74</v>
      </c>
      <c r="G14" t="s">
        <v>8</v>
      </c>
      <c r="H14">
        <f>34*4</f>
        <v>136</v>
      </c>
      <c r="I14" s="6" t="s">
        <v>76</v>
      </c>
      <c r="J14" s="3" t="s">
        <v>31</v>
      </c>
      <c r="K14" s="3" t="s">
        <v>31</v>
      </c>
      <c r="L14" s="7" t="s">
        <v>31</v>
      </c>
      <c r="M14" t="s">
        <v>75</v>
      </c>
    </row>
    <row r="15" spans="1:13" x14ac:dyDescent="0.25">
      <c r="A15" s="14"/>
      <c r="B15" t="s">
        <v>149</v>
      </c>
      <c r="C15">
        <v>5</v>
      </c>
      <c r="D15" t="s">
        <v>150</v>
      </c>
      <c r="E15" t="s">
        <v>53</v>
      </c>
      <c r="F15" t="s">
        <v>68</v>
      </c>
      <c r="G15" t="s">
        <v>8</v>
      </c>
      <c r="H15" s="3">
        <v>772</v>
      </c>
      <c r="I15" s="3">
        <v>15</v>
      </c>
      <c r="J15" s="3" t="s">
        <v>31</v>
      </c>
      <c r="K15" s="3" t="s">
        <v>31</v>
      </c>
      <c r="L15" s="3" t="s">
        <v>31</v>
      </c>
      <c r="M15" t="s">
        <v>151</v>
      </c>
    </row>
    <row r="16" spans="1:13" x14ac:dyDescent="0.25">
      <c r="A16" s="14"/>
      <c r="B16" t="s">
        <v>109</v>
      </c>
      <c r="C16">
        <v>5</v>
      </c>
      <c r="D16" t="s">
        <v>83</v>
      </c>
      <c r="E16" t="s">
        <v>82</v>
      </c>
      <c r="F16" t="s">
        <v>141</v>
      </c>
      <c r="G16" t="s">
        <v>3</v>
      </c>
      <c r="H16">
        <v>59</v>
      </c>
      <c r="I16">
        <v>44</v>
      </c>
      <c r="J16">
        <v>10</v>
      </c>
      <c r="K16" s="2">
        <f>J16/H16</f>
        <v>0.16949152542372881</v>
      </c>
      <c r="L16" s="7">
        <v>16.949152542372879</v>
      </c>
      <c r="M16" t="s">
        <v>81</v>
      </c>
    </row>
    <row r="17" spans="1:13" ht="30" customHeight="1" x14ac:dyDescent="0.25">
      <c r="A17" s="14"/>
      <c r="B17" t="s">
        <v>110</v>
      </c>
      <c r="C17">
        <v>5</v>
      </c>
      <c r="D17" t="s">
        <v>6</v>
      </c>
      <c r="E17" s="1" t="s">
        <v>120</v>
      </c>
      <c r="F17" s="1" t="s">
        <v>52</v>
      </c>
      <c r="G17" t="s">
        <v>44</v>
      </c>
      <c r="H17">
        <v>178</v>
      </c>
      <c r="I17">
        <v>39</v>
      </c>
      <c r="J17" s="3" t="s">
        <v>31</v>
      </c>
      <c r="K17" s="4" t="s">
        <v>31</v>
      </c>
      <c r="L17" s="7" t="s">
        <v>31</v>
      </c>
      <c r="M17" t="s">
        <v>147</v>
      </c>
    </row>
    <row r="18" spans="1:13" x14ac:dyDescent="0.25">
      <c r="A18" s="14"/>
      <c r="B18" t="s">
        <v>111</v>
      </c>
      <c r="C18">
        <v>5</v>
      </c>
      <c r="D18" t="s">
        <v>6</v>
      </c>
      <c r="E18" t="s">
        <v>49</v>
      </c>
      <c r="F18" t="s">
        <v>48</v>
      </c>
      <c r="G18" t="s">
        <v>44</v>
      </c>
      <c r="H18" s="3" t="s">
        <v>51</v>
      </c>
      <c r="I18" s="3" t="s">
        <v>50</v>
      </c>
      <c r="J18" s="3" t="s">
        <v>31</v>
      </c>
      <c r="K18" s="4" t="s">
        <v>31</v>
      </c>
      <c r="L18" s="7" t="s">
        <v>31</v>
      </c>
      <c r="M18" t="s">
        <v>47</v>
      </c>
    </row>
    <row r="19" spans="1:13" x14ac:dyDescent="0.25">
      <c r="A19" s="14"/>
      <c r="B19" t="s">
        <v>112</v>
      </c>
      <c r="C19">
        <v>5</v>
      </c>
      <c r="D19" t="s">
        <v>41</v>
      </c>
      <c r="E19" t="s">
        <v>43</v>
      </c>
      <c r="F19" t="s">
        <v>42</v>
      </c>
      <c r="G19" t="s">
        <v>44</v>
      </c>
      <c r="H19">
        <v>2691</v>
      </c>
      <c r="I19" s="3" t="s">
        <v>46</v>
      </c>
      <c r="J19" s="3" t="s">
        <v>31</v>
      </c>
      <c r="K19" s="4" t="s">
        <v>31</v>
      </c>
      <c r="L19" s="7" t="s">
        <v>31</v>
      </c>
      <c r="M19" t="s">
        <v>45</v>
      </c>
    </row>
    <row r="20" spans="1:13" x14ac:dyDescent="0.25">
      <c r="A20" s="14"/>
      <c r="B20" t="s">
        <v>114</v>
      </c>
      <c r="C20">
        <v>5</v>
      </c>
      <c r="D20" t="s">
        <v>6</v>
      </c>
      <c r="E20" t="s">
        <v>72</v>
      </c>
      <c r="F20" t="s">
        <v>70</v>
      </c>
      <c r="G20" t="s">
        <v>71</v>
      </c>
      <c r="H20">
        <v>220</v>
      </c>
      <c r="I20">
        <v>100</v>
      </c>
      <c r="J20" s="5">
        <f>H20*K20</f>
        <v>2.86</v>
      </c>
      <c r="K20">
        <v>1.2999999999999999E-2</v>
      </c>
      <c r="L20" s="7">
        <v>1.3</v>
      </c>
      <c r="M20" t="s">
        <v>147</v>
      </c>
    </row>
    <row r="21" spans="1:13" x14ac:dyDescent="0.25">
      <c r="A21" s="14"/>
      <c r="B21" t="s">
        <v>115</v>
      </c>
      <c r="C21">
        <v>5</v>
      </c>
      <c r="D21" t="s">
        <v>128</v>
      </c>
      <c r="E21" t="s">
        <v>67</v>
      </c>
      <c r="F21" t="s">
        <v>68</v>
      </c>
      <c r="G21" t="s">
        <v>146</v>
      </c>
      <c r="H21">
        <v>1104</v>
      </c>
      <c r="I21">
        <v>8</v>
      </c>
      <c r="J21">
        <v>30</v>
      </c>
      <c r="K21" s="2">
        <f>J21/H21</f>
        <v>2.717391304347826E-2</v>
      </c>
      <c r="L21" s="7">
        <v>2.7173913043478262</v>
      </c>
      <c r="M21" t="s">
        <v>69</v>
      </c>
    </row>
    <row r="22" spans="1:13" x14ac:dyDescent="0.25">
      <c r="A22" s="14"/>
      <c r="B22" t="s">
        <v>116</v>
      </c>
      <c r="C22">
        <v>5</v>
      </c>
      <c r="D22" t="s">
        <v>6</v>
      </c>
      <c r="E22" t="s">
        <v>135</v>
      </c>
      <c r="F22" t="s">
        <v>68</v>
      </c>
      <c r="G22" t="s">
        <v>80</v>
      </c>
      <c r="H22" s="3" t="s">
        <v>31</v>
      </c>
      <c r="I22">
        <v>1</v>
      </c>
      <c r="J22" s="3" t="s">
        <v>31</v>
      </c>
      <c r="K22" s="3" t="s">
        <v>31</v>
      </c>
      <c r="L22" s="7" t="s">
        <v>31</v>
      </c>
      <c r="M22" t="s">
        <v>79</v>
      </c>
    </row>
    <row r="23" spans="1:13" x14ac:dyDescent="0.25">
      <c r="A23" s="14"/>
      <c r="B23" t="s">
        <v>117</v>
      </c>
      <c r="C23">
        <v>5</v>
      </c>
      <c r="D23" t="s">
        <v>128</v>
      </c>
      <c r="E23" t="s">
        <v>62</v>
      </c>
      <c r="F23" t="s">
        <v>142</v>
      </c>
      <c r="G23" t="s">
        <v>3</v>
      </c>
      <c r="H23">
        <v>1269</v>
      </c>
      <c r="I23">
        <v>94</v>
      </c>
      <c r="J23">
        <v>40</v>
      </c>
      <c r="K23" s="2">
        <v>0.04</v>
      </c>
      <c r="L23" s="7">
        <v>4</v>
      </c>
      <c r="M23" t="s">
        <v>63</v>
      </c>
    </row>
    <row r="24" spans="1:13" x14ac:dyDescent="0.25">
      <c r="A24" s="14"/>
      <c r="B24" t="s">
        <v>118</v>
      </c>
      <c r="C24">
        <v>7</v>
      </c>
      <c r="D24" t="s">
        <v>33</v>
      </c>
      <c r="E24" t="s">
        <v>32</v>
      </c>
      <c r="F24" t="s">
        <v>40</v>
      </c>
      <c r="G24" t="s">
        <v>44</v>
      </c>
      <c r="H24" s="3" t="s">
        <v>31</v>
      </c>
      <c r="I24" s="3">
        <v>4</v>
      </c>
      <c r="J24" s="3" t="s">
        <v>31</v>
      </c>
      <c r="K24" s="3" t="s">
        <v>31</v>
      </c>
      <c r="L24" s="3" t="s">
        <v>31</v>
      </c>
      <c r="M24" t="s">
        <v>30</v>
      </c>
    </row>
    <row r="26" spans="1:13" x14ac:dyDescent="0.25">
      <c r="A26" s="15" t="s">
        <v>137</v>
      </c>
      <c r="B26" t="s">
        <v>91</v>
      </c>
      <c r="C26">
        <v>5</v>
      </c>
      <c r="D26" t="s">
        <v>6</v>
      </c>
      <c r="E26" t="s">
        <v>23</v>
      </c>
      <c r="F26" t="s">
        <v>143</v>
      </c>
      <c r="G26" t="s">
        <v>10</v>
      </c>
      <c r="H26">
        <v>321</v>
      </c>
      <c r="I26">
        <v>183</v>
      </c>
      <c r="J26">
        <v>10</v>
      </c>
      <c r="K26" s="2">
        <f>J26/H26</f>
        <v>3.1152647975077882E-2</v>
      </c>
      <c r="L26" s="7">
        <v>3.1152647975077881</v>
      </c>
      <c r="M26" t="s">
        <v>11</v>
      </c>
    </row>
    <row r="27" spans="1:13" x14ac:dyDescent="0.25">
      <c r="A27" s="15"/>
      <c r="B27" t="s">
        <v>94</v>
      </c>
      <c r="C27">
        <v>5</v>
      </c>
      <c r="D27" t="s">
        <v>16</v>
      </c>
      <c r="E27" t="s">
        <v>132</v>
      </c>
      <c r="F27" t="s">
        <v>31</v>
      </c>
      <c r="G27" t="s">
        <v>10</v>
      </c>
      <c r="H27">
        <v>2626</v>
      </c>
      <c r="I27">
        <v>156</v>
      </c>
      <c r="J27">
        <v>10</v>
      </c>
      <c r="K27" s="10">
        <f>J27/H27</f>
        <v>3.8080731150038081E-3</v>
      </c>
      <c r="L27" s="7">
        <v>0.38080731150038083</v>
      </c>
      <c r="M27" t="s">
        <v>15</v>
      </c>
    </row>
    <row r="28" spans="1:13" x14ac:dyDescent="0.25">
      <c r="A28" s="15"/>
      <c r="B28" t="s">
        <v>96</v>
      </c>
      <c r="C28">
        <v>5</v>
      </c>
      <c r="D28" t="s">
        <v>16</v>
      </c>
      <c r="E28" t="s">
        <v>133</v>
      </c>
      <c r="F28" t="s">
        <v>143</v>
      </c>
      <c r="G28" t="s">
        <v>18</v>
      </c>
      <c r="H28">
        <v>298</v>
      </c>
      <c r="I28">
        <v>40</v>
      </c>
      <c r="J28">
        <v>10</v>
      </c>
      <c r="K28" s="2">
        <f>J28/H28</f>
        <v>3.3557046979865772E-2</v>
      </c>
      <c r="L28" s="7">
        <v>3.3557046979865772</v>
      </c>
      <c r="M28" t="s">
        <v>17</v>
      </c>
    </row>
    <row r="29" spans="1:13" x14ac:dyDescent="0.25">
      <c r="A29" s="15"/>
      <c r="B29" t="s">
        <v>97</v>
      </c>
      <c r="C29">
        <v>7</v>
      </c>
      <c r="D29" t="s">
        <v>6</v>
      </c>
      <c r="E29" t="s">
        <v>25</v>
      </c>
      <c r="F29" t="s">
        <v>21</v>
      </c>
      <c r="G29" t="s">
        <v>19</v>
      </c>
      <c r="H29">
        <v>163</v>
      </c>
      <c r="I29">
        <v>24</v>
      </c>
      <c r="J29" s="3" t="s">
        <v>31</v>
      </c>
      <c r="K29" s="3" t="s">
        <v>31</v>
      </c>
      <c r="L29" s="7" t="s">
        <v>31</v>
      </c>
      <c r="M29" t="s">
        <v>20</v>
      </c>
    </row>
    <row r="30" spans="1:13" x14ac:dyDescent="0.25">
      <c r="A30" s="15"/>
      <c r="B30" t="s">
        <v>98</v>
      </c>
      <c r="C30">
        <v>5</v>
      </c>
      <c r="D30" t="s">
        <v>6</v>
      </c>
      <c r="E30" t="s">
        <v>57</v>
      </c>
      <c r="F30" t="s">
        <v>143</v>
      </c>
      <c r="G30" t="s">
        <v>56</v>
      </c>
      <c r="H30">
        <v>435</v>
      </c>
      <c r="I30">
        <v>6</v>
      </c>
      <c r="J30" s="3" t="s">
        <v>31</v>
      </c>
      <c r="K30" s="4" t="s">
        <v>31</v>
      </c>
      <c r="L30" s="7" t="s">
        <v>31</v>
      </c>
      <c r="M30" t="s">
        <v>59</v>
      </c>
    </row>
    <row r="31" spans="1:13" x14ac:dyDescent="0.25">
      <c r="A31" s="15"/>
      <c r="B31" t="s">
        <v>100</v>
      </c>
      <c r="C31">
        <v>7</v>
      </c>
      <c r="D31" t="s">
        <v>6</v>
      </c>
      <c r="E31" t="s">
        <v>24</v>
      </c>
      <c r="F31" t="s">
        <v>143</v>
      </c>
      <c r="G31" t="s">
        <v>19</v>
      </c>
      <c r="H31">
        <v>56</v>
      </c>
      <c r="I31">
        <v>88</v>
      </c>
      <c r="J31">
        <v>10</v>
      </c>
      <c r="K31" s="2">
        <f>J31/H31</f>
        <v>0.17857142857142858</v>
      </c>
      <c r="L31" s="7">
        <v>17.857142857142858</v>
      </c>
      <c r="M31" t="s">
        <v>58</v>
      </c>
    </row>
    <row r="32" spans="1:13" x14ac:dyDescent="0.25">
      <c r="A32" s="15"/>
      <c r="B32" t="s">
        <v>102</v>
      </c>
      <c r="C32">
        <v>5</v>
      </c>
      <c r="D32" t="s">
        <v>6</v>
      </c>
      <c r="E32" t="s">
        <v>84</v>
      </c>
      <c r="F32" t="s">
        <v>143</v>
      </c>
      <c r="G32" t="s">
        <v>56</v>
      </c>
      <c r="H32">
        <v>207</v>
      </c>
      <c r="I32">
        <v>133</v>
      </c>
      <c r="J32">
        <v>10</v>
      </c>
      <c r="K32">
        <v>0.13</v>
      </c>
      <c r="L32" s="7">
        <v>13</v>
      </c>
      <c r="M32" t="s">
        <v>85</v>
      </c>
    </row>
    <row r="33" spans="1:13" x14ac:dyDescent="0.25">
      <c r="A33" s="15"/>
      <c r="B33" t="s">
        <v>107</v>
      </c>
      <c r="C33">
        <v>5</v>
      </c>
      <c r="D33" t="s">
        <v>6</v>
      </c>
      <c r="E33" t="s">
        <v>77</v>
      </c>
      <c r="F33" t="s">
        <v>144</v>
      </c>
      <c r="G33" t="s">
        <v>19</v>
      </c>
      <c r="H33">
        <v>64</v>
      </c>
      <c r="I33">
        <v>57</v>
      </c>
      <c r="J33">
        <v>10</v>
      </c>
      <c r="K33" s="2">
        <f>J33/H33</f>
        <v>0.15625</v>
      </c>
      <c r="L33" s="7">
        <v>15.625</v>
      </c>
      <c r="M33" t="s">
        <v>78</v>
      </c>
    </row>
    <row r="34" spans="1:13" x14ac:dyDescent="0.25">
      <c r="A34" s="15"/>
      <c r="B34" t="s">
        <v>113</v>
      </c>
      <c r="C34">
        <v>5</v>
      </c>
      <c r="D34" t="s">
        <v>6</v>
      </c>
      <c r="E34" t="s">
        <v>60</v>
      </c>
      <c r="F34" t="s">
        <v>143</v>
      </c>
      <c r="G34" t="s">
        <v>10</v>
      </c>
      <c r="H34">
        <v>90</v>
      </c>
      <c r="I34">
        <v>20</v>
      </c>
      <c r="J34">
        <v>17</v>
      </c>
      <c r="K34" s="2">
        <f>J34/H34</f>
        <v>0.18888888888888888</v>
      </c>
      <c r="L34" s="7">
        <v>18.888888888888889</v>
      </c>
      <c r="M34" t="s">
        <v>61</v>
      </c>
    </row>
    <row r="35" spans="1:13" x14ac:dyDescent="0.25">
      <c r="A35" s="8"/>
      <c r="B35" t="s">
        <v>152</v>
      </c>
      <c r="C35">
        <v>7</v>
      </c>
      <c r="D35" t="s">
        <v>6</v>
      </c>
      <c r="E35" t="s">
        <v>153</v>
      </c>
      <c r="F35" t="s">
        <v>154</v>
      </c>
      <c r="G35" t="s">
        <v>155</v>
      </c>
      <c r="H35">
        <v>91</v>
      </c>
      <c r="I35">
        <v>2</v>
      </c>
      <c r="J35" s="3" t="s">
        <v>31</v>
      </c>
      <c r="K35" s="4" t="s">
        <v>31</v>
      </c>
      <c r="L35" s="7" t="s">
        <v>31</v>
      </c>
      <c r="M35" t="s">
        <v>156</v>
      </c>
    </row>
    <row r="37" spans="1:13" x14ac:dyDescent="0.25">
      <c r="A37" s="16" t="s">
        <v>138</v>
      </c>
      <c r="B37" t="s">
        <v>92</v>
      </c>
      <c r="C37">
        <v>5</v>
      </c>
      <c r="D37" t="s">
        <v>130</v>
      </c>
      <c r="E37" t="s">
        <v>134</v>
      </c>
      <c r="F37" t="s">
        <v>145</v>
      </c>
      <c r="G37" t="s">
        <v>13</v>
      </c>
      <c r="H37">
        <v>170</v>
      </c>
      <c r="I37">
        <v>18</v>
      </c>
      <c r="J37">
        <v>11</v>
      </c>
      <c r="K37" s="2">
        <f>J37/H37</f>
        <v>6.4705882352941183E-2</v>
      </c>
      <c r="L37" s="7">
        <v>6.4705882352941186</v>
      </c>
      <c r="M37" t="s">
        <v>12</v>
      </c>
    </row>
    <row r="38" spans="1:13" x14ac:dyDescent="0.25">
      <c r="A38" s="16"/>
      <c r="B38" t="s">
        <v>103</v>
      </c>
      <c r="C38">
        <v>7</v>
      </c>
      <c r="D38" t="s">
        <v>6</v>
      </c>
      <c r="E38" t="s">
        <v>36</v>
      </c>
      <c r="F38" t="s">
        <v>7</v>
      </c>
      <c r="G38" t="s">
        <v>34</v>
      </c>
      <c r="H38">
        <v>30</v>
      </c>
      <c r="I38">
        <v>73</v>
      </c>
      <c r="J38">
        <v>3</v>
      </c>
      <c r="K38" s="2">
        <f>J38/H38</f>
        <v>0.1</v>
      </c>
      <c r="L38" s="7">
        <v>10</v>
      </c>
      <c r="M38" t="s">
        <v>35</v>
      </c>
    </row>
    <row r="43" spans="1:13" x14ac:dyDescent="0.25">
      <c r="A43" s="11" t="s">
        <v>178</v>
      </c>
    </row>
    <row r="45" spans="1:13" x14ac:dyDescent="0.25">
      <c r="A45" s="9" t="s">
        <v>160</v>
      </c>
    </row>
    <row r="46" spans="1:13" x14ac:dyDescent="0.25">
      <c r="A46" s="9" t="s">
        <v>179</v>
      </c>
    </row>
    <row r="47" spans="1:13" x14ac:dyDescent="0.25">
      <c r="A47" s="9" t="s">
        <v>180</v>
      </c>
    </row>
    <row r="48" spans="1:13" x14ac:dyDescent="0.25">
      <c r="A48" s="9" t="s">
        <v>161</v>
      </c>
    </row>
    <row r="49" spans="1:1" x14ac:dyDescent="0.25">
      <c r="A49" s="9" t="s">
        <v>162</v>
      </c>
    </row>
    <row r="50" spans="1:1" x14ac:dyDescent="0.25">
      <c r="A50" s="9" t="s">
        <v>163</v>
      </c>
    </row>
    <row r="51" spans="1:1" x14ac:dyDescent="0.25">
      <c r="A51" s="9" t="s">
        <v>164</v>
      </c>
    </row>
    <row r="52" spans="1:1" x14ac:dyDescent="0.25">
      <c r="A52" s="9" t="s">
        <v>165</v>
      </c>
    </row>
    <row r="53" spans="1:1" x14ac:dyDescent="0.25">
      <c r="A53" s="9" t="s">
        <v>166</v>
      </c>
    </row>
    <row r="54" spans="1:1" x14ac:dyDescent="0.25">
      <c r="A54" s="9" t="s">
        <v>181</v>
      </c>
    </row>
    <row r="55" spans="1:1" x14ac:dyDescent="0.25">
      <c r="A55" s="9" t="s">
        <v>182</v>
      </c>
    </row>
    <row r="56" spans="1:1" x14ac:dyDescent="0.25">
      <c r="A56" s="9" t="s">
        <v>183</v>
      </c>
    </row>
    <row r="57" spans="1:1" x14ac:dyDescent="0.25">
      <c r="A57" s="9" t="s">
        <v>167</v>
      </c>
    </row>
    <row r="58" spans="1:1" x14ac:dyDescent="0.25">
      <c r="A58" s="9" t="s">
        <v>168</v>
      </c>
    </row>
    <row r="59" spans="1:1" x14ac:dyDescent="0.25">
      <c r="A59" s="9" t="s">
        <v>169</v>
      </c>
    </row>
    <row r="60" spans="1:1" x14ac:dyDescent="0.25">
      <c r="A60" s="9" t="s">
        <v>184</v>
      </c>
    </row>
    <row r="61" spans="1:1" x14ac:dyDescent="0.25">
      <c r="A61" s="9" t="s">
        <v>170</v>
      </c>
    </row>
    <row r="62" spans="1:1" x14ac:dyDescent="0.25">
      <c r="A62" s="9" t="s">
        <v>185</v>
      </c>
    </row>
    <row r="63" spans="1:1" x14ac:dyDescent="0.25">
      <c r="A63" s="9" t="s">
        <v>171</v>
      </c>
    </row>
    <row r="64" spans="1:1" x14ac:dyDescent="0.25">
      <c r="A64" s="9" t="s">
        <v>186</v>
      </c>
    </row>
    <row r="65" spans="1:1" x14ac:dyDescent="0.25">
      <c r="A65" s="9" t="s">
        <v>172</v>
      </c>
    </row>
    <row r="66" spans="1:1" x14ac:dyDescent="0.25">
      <c r="A66" s="9" t="s">
        <v>187</v>
      </c>
    </row>
    <row r="67" spans="1:1" x14ac:dyDescent="0.25">
      <c r="A67" s="9" t="s">
        <v>188</v>
      </c>
    </row>
    <row r="68" spans="1:1" x14ac:dyDescent="0.25">
      <c r="A68" s="9" t="s">
        <v>173</v>
      </c>
    </row>
    <row r="69" spans="1:1" x14ac:dyDescent="0.25">
      <c r="A69" s="9" t="s">
        <v>189</v>
      </c>
    </row>
    <row r="70" spans="1:1" x14ac:dyDescent="0.25">
      <c r="A70" s="9" t="s">
        <v>190</v>
      </c>
    </row>
    <row r="71" spans="1:1" x14ac:dyDescent="0.25">
      <c r="A71" s="9" t="s">
        <v>191</v>
      </c>
    </row>
    <row r="72" spans="1:1" x14ac:dyDescent="0.25">
      <c r="A72" s="9" t="s">
        <v>174</v>
      </c>
    </row>
    <row r="73" spans="1:1" x14ac:dyDescent="0.25">
      <c r="A73" s="9" t="s">
        <v>175</v>
      </c>
    </row>
    <row r="74" spans="1:1" x14ac:dyDescent="0.25">
      <c r="A74" s="9" t="s">
        <v>192</v>
      </c>
    </row>
    <row r="75" spans="1:1" x14ac:dyDescent="0.25">
      <c r="A75" s="9" t="s">
        <v>176</v>
      </c>
    </row>
    <row r="76" spans="1:1" x14ac:dyDescent="0.25">
      <c r="A76" s="9" t="s">
        <v>193</v>
      </c>
    </row>
    <row r="77" spans="1:1" x14ac:dyDescent="0.25">
      <c r="A77" s="9" t="s">
        <v>177</v>
      </c>
    </row>
    <row r="78" spans="1:1" x14ac:dyDescent="0.25">
      <c r="A78" t="s">
        <v>194</v>
      </c>
    </row>
  </sheetData>
  <sortState ref="B2:M38">
    <sortCondition ref="B2:B38"/>
  </sortState>
  <mergeCells count="3">
    <mergeCell ref="A3:A24"/>
    <mergeCell ref="A26:A34"/>
    <mergeCell ref="A37:A38"/>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a</dc:creator>
  <cp:lastModifiedBy>Jana</cp:lastModifiedBy>
  <dcterms:created xsi:type="dcterms:W3CDTF">2015-12-14T13:37:46Z</dcterms:created>
  <dcterms:modified xsi:type="dcterms:W3CDTF">2017-08-07T15:50:51Z</dcterms:modified>
</cp:coreProperties>
</file>